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19395" windowHeight="71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20" i="1" l="1"/>
  <c r="D19" i="1" l="1"/>
  <c r="D20" i="1" s="1"/>
  <c r="D18" i="1"/>
  <c r="C19" i="1"/>
  <c r="C20" i="1" s="1"/>
  <c r="C18" i="1"/>
  <c r="B19" i="1"/>
  <c r="B20" i="1" s="1"/>
  <c r="B18" i="1"/>
  <c r="E19" i="1"/>
  <c r="E18" i="1"/>
</calcChain>
</file>

<file path=xl/sharedStrings.xml><?xml version="1.0" encoding="utf-8"?>
<sst xmlns="http://schemas.openxmlformats.org/spreadsheetml/2006/main" count="9" uniqueCount="9">
  <si>
    <t>SEM</t>
  </si>
  <si>
    <t>24W</t>
    <phoneticPr fontId="2" type="noConversion"/>
  </si>
  <si>
    <t>32W</t>
    <phoneticPr fontId="2" type="noConversion"/>
  </si>
  <si>
    <t>16W</t>
    <phoneticPr fontId="2" type="noConversion"/>
  </si>
  <si>
    <t>8W</t>
    <phoneticPr fontId="2" type="noConversion"/>
  </si>
  <si>
    <t>Mean</t>
  </si>
  <si>
    <t>StDev</t>
  </si>
  <si>
    <t>patial extent analysis of Mac-2 on Mac-2 staining Samples</t>
    <phoneticPr fontId="2" type="noConversion"/>
  </si>
  <si>
    <t>Mac 2 area（mm-2）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8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b/>
      <sz val="11"/>
      <color rgb="FFFF0000"/>
      <name val="宋体"/>
      <family val="2"/>
      <scheme val="minor"/>
    </font>
    <font>
      <sz val="11"/>
      <color rgb="FFFF0000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i/>
      <sz val="11"/>
      <color rgb="FFFF0000"/>
      <name val="宋体"/>
      <family val="2"/>
      <scheme val="minor"/>
    </font>
    <font>
      <i/>
      <sz val="11"/>
      <color rgb="FFFF0000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176" fontId="3" fillId="0" borderId="0" xfId="0" applyNumberFormat="1" applyFont="1" applyAlignment="1"/>
    <xf numFmtId="0" fontId="5" fillId="0" borderId="1" xfId="0" applyFont="1" applyFill="1" applyBorder="1">
      <alignment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4" fillId="0" borderId="0" xfId="0" applyNumberFormat="1" applyFont="1" applyFill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17</xdr:row>
      <xdr:rowOff>0</xdr:rowOff>
    </xdr:from>
    <xdr:to>
      <xdr:col>4</xdr:col>
      <xdr:colOff>1419225</xdr:colOff>
      <xdr:row>17</xdr:row>
      <xdr:rowOff>0</xdr:rowOff>
    </xdr:to>
    <xdr:cxnSp macro="">
      <xdr:nvCxnSpPr>
        <xdr:cNvPr id="3" name="直接连接符 2"/>
        <xdr:cNvCxnSpPr/>
      </xdr:nvCxnSpPr>
      <xdr:spPr>
        <a:xfrm>
          <a:off x="38100" y="2095500"/>
          <a:ext cx="66865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tabSelected="1" workbookViewId="0">
      <selection activeCell="F26" sqref="F26"/>
    </sheetView>
  </sheetViews>
  <sheetFormatPr defaultRowHeight="13.5" x14ac:dyDescent="0.15"/>
  <cols>
    <col min="1" max="1" width="20.75" customWidth="1"/>
    <col min="2" max="2" width="12.25" customWidth="1"/>
    <col min="3" max="3" width="13.125" customWidth="1"/>
    <col min="4" max="4" width="13.25" customWidth="1"/>
    <col min="5" max="5" width="14.5" customWidth="1"/>
  </cols>
  <sheetData>
    <row r="1" spans="1:14" ht="15.75" x14ac:dyDescent="0.15">
      <c r="A1" s="1" t="s">
        <v>7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3" spans="1:14" x14ac:dyDescent="0.15">
      <c r="A3" s="4" t="s">
        <v>8</v>
      </c>
      <c r="B3" s="5" t="s">
        <v>2</v>
      </c>
      <c r="C3" s="5" t="s">
        <v>1</v>
      </c>
      <c r="D3" s="5" t="s">
        <v>3</v>
      </c>
      <c r="E3" s="5" t="s">
        <v>4</v>
      </c>
    </row>
    <row r="4" spans="1:14" x14ac:dyDescent="0.15">
      <c r="A4" s="8">
        <v>1</v>
      </c>
      <c r="B4" s="9">
        <v>0.36697999999999997</v>
      </c>
      <c r="C4" s="9">
        <v>0.16095999999999999</v>
      </c>
      <c r="D4" s="9">
        <v>0.155</v>
      </c>
      <c r="E4" s="9">
        <v>7.0000000000000007E-2</v>
      </c>
    </row>
    <row r="5" spans="1:14" x14ac:dyDescent="0.15">
      <c r="A5" s="8">
        <v>2</v>
      </c>
      <c r="B5" s="9">
        <v>0.29454999999999998</v>
      </c>
      <c r="C5" s="9">
        <v>0.17637</v>
      </c>
      <c r="D5" s="9">
        <v>0.10126</v>
      </c>
      <c r="E5" s="9">
        <v>1.4999999999999999E-2</v>
      </c>
    </row>
    <row r="6" spans="1:14" x14ac:dyDescent="0.15">
      <c r="A6" s="8">
        <v>3</v>
      </c>
      <c r="B6" s="9">
        <v>0.38862999999999998</v>
      </c>
      <c r="C6" s="9">
        <v>0.13322999999999999</v>
      </c>
      <c r="D6" s="9">
        <v>0.11674</v>
      </c>
      <c r="E6" s="9">
        <v>0.02</v>
      </c>
    </row>
    <row r="7" spans="1:14" x14ac:dyDescent="0.15">
      <c r="A7" s="8">
        <v>4</v>
      </c>
      <c r="B7" s="9">
        <v>0.38139000000000001</v>
      </c>
      <c r="C7" s="9">
        <v>0.18728</v>
      </c>
      <c r="D7" s="9">
        <v>9.9959999999999993E-2</v>
      </c>
      <c r="E7" s="9">
        <v>1.9800000000000002E-2</v>
      </c>
    </row>
    <row r="8" spans="1:14" x14ac:dyDescent="0.15">
      <c r="A8" s="8">
        <v>5</v>
      </c>
      <c r="B8" s="9">
        <v>0.44982</v>
      </c>
      <c r="C8" s="9">
        <v>0.18447</v>
      </c>
      <c r="D8" s="9">
        <v>0.11819</v>
      </c>
      <c r="E8" s="9">
        <v>2.3099999999999999E-2</v>
      </c>
    </row>
    <row r="9" spans="1:14" x14ac:dyDescent="0.15">
      <c r="A9" s="8">
        <v>6</v>
      </c>
      <c r="B9" s="9">
        <v>0.20080000000000001</v>
      </c>
      <c r="C9" s="9">
        <v>0.2319</v>
      </c>
      <c r="D9" s="9">
        <v>8.7900000000000006E-2</v>
      </c>
      <c r="E9" s="9"/>
    </row>
    <row r="10" spans="1:14" x14ac:dyDescent="0.15">
      <c r="A10" s="8">
        <v>7</v>
      </c>
      <c r="B10" s="9">
        <v>0.28658</v>
      </c>
      <c r="C10" s="9">
        <v>0.11908000000000001</v>
      </c>
      <c r="D10" s="9">
        <v>7.7689999999999995E-2</v>
      </c>
      <c r="E10" s="13"/>
    </row>
    <row r="11" spans="1:14" x14ac:dyDescent="0.15">
      <c r="A11" s="8">
        <v>8</v>
      </c>
      <c r="B11" s="9">
        <v>0.30513000000000001</v>
      </c>
      <c r="C11" s="9">
        <v>0.10488</v>
      </c>
      <c r="D11" s="9">
        <v>9.8000000000000004E-2</v>
      </c>
      <c r="E11" s="13"/>
    </row>
    <row r="12" spans="1:14" x14ac:dyDescent="0.15">
      <c r="A12" s="8">
        <v>9</v>
      </c>
      <c r="B12" s="9">
        <v>0.21479999999999999</v>
      </c>
      <c r="C12" s="9">
        <v>0.15878999999999999</v>
      </c>
      <c r="D12" s="9">
        <v>7.85E-2</v>
      </c>
      <c r="E12" s="13"/>
    </row>
    <row r="13" spans="1:14" x14ac:dyDescent="0.15">
      <c r="A13" s="8">
        <v>10</v>
      </c>
      <c r="B13" s="9">
        <v>0.32790000000000002</v>
      </c>
      <c r="C13" s="9">
        <v>0.13245000000000001</v>
      </c>
      <c r="D13" s="9">
        <v>7.9000000000000001E-2</v>
      </c>
      <c r="E13" s="13"/>
    </row>
    <row r="14" spans="1:14" x14ac:dyDescent="0.15">
      <c r="A14" s="8">
        <v>11</v>
      </c>
      <c r="B14" s="9">
        <v>0.22578999999999999</v>
      </c>
      <c r="C14" s="9">
        <v>0.1265</v>
      </c>
      <c r="D14" s="9"/>
      <c r="E14" s="13"/>
    </row>
    <row r="15" spans="1:14" x14ac:dyDescent="0.15">
      <c r="A15" s="8">
        <v>12</v>
      </c>
      <c r="B15" s="9">
        <v>0.36649999999999999</v>
      </c>
      <c r="C15" s="9"/>
      <c r="D15" s="13"/>
      <c r="E15" s="13"/>
    </row>
    <row r="16" spans="1:14" x14ac:dyDescent="0.15">
      <c r="A16" s="8">
        <v>13</v>
      </c>
      <c r="B16" s="9">
        <v>0.32291999999999998</v>
      </c>
      <c r="C16" s="9"/>
      <c r="D16" s="13"/>
      <c r="E16" s="13"/>
    </row>
    <row r="17" spans="1:6" x14ac:dyDescent="0.15">
      <c r="A17" s="8">
        <v>14</v>
      </c>
      <c r="B17" s="9">
        <v>0.21521000000000001</v>
      </c>
      <c r="C17" s="9"/>
      <c r="D17" s="13"/>
      <c r="E17" s="13"/>
    </row>
    <row r="18" spans="1:6" x14ac:dyDescent="0.15">
      <c r="A18" s="6" t="s">
        <v>5</v>
      </c>
      <c r="B18" s="10">
        <f>AVERAGE(B4:B17)</f>
        <v>0.31049999999999994</v>
      </c>
      <c r="C18" s="10">
        <f>AVERAGE(C4:C14)</f>
        <v>0.15599181818181818</v>
      </c>
      <c r="D18" s="10">
        <f>AVERAGE(D4:D13)</f>
        <v>0.10122400000000001</v>
      </c>
      <c r="E18" s="10">
        <f>AVERAGE(E4:E12)</f>
        <v>2.9580000000000002E-2</v>
      </c>
      <c r="F18" s="3"/>
    </row>
    <row r="19" spans="1:6" x14ac:dyDescent="0.15">
      <c r="A19" s="6" t="s">
        <v>6</v>
      </c>
      <c r="B19" s="11">
        <f>STDEV(B4:B17)</f>
        <v>7.6272140392151314E-2</v>
      </c>
      <c r="C19" s="11">
        <f>STDEV(C4:C14)</f>
        <v>3.7305197176313566E-2</v>
      </c>
      <c r="D19" s="11">
        <f>STDEV(D4:D13)</f>
        <v>2.3977089157035759E-2</v>
      </c>
      <c r="E19" s="11">
        <f>STDEV(E4:E12)</f>
        <v>2.2780298505506905E-2</v>
      </c>
    </row>
    <row r="20" spans="1:6" x14ac:dyDescent="0.15">
      <c r="A20" s="7" t="s">
        <v>0</v>
      </c>
      <c r="B20" s="12">
        <f>SUM(B19/SQRT(14))</f>
        <v>2.0384586964525147E-2</v>
      </c>
      <c r="C20" s="12">
        <f>SUM(C19/SQRT(11))</f>
        <v>1.1247940160368895E-2</v>
      </c>
      <c r="D20" s="12">
        <f>SUM(D19/SQRT(10))</f>
        <v>7.5822213397159655E-3</v>
      </c>
      <c r="E20" s="12">
        <f>SUM(E19/SQRT(5))</f>
        <v>1.0187659201210061E-2</v>
      </c>
    </row>
    <row r="21" spans="1:6" x14ac:dyDescent="0.15">
      <c r="E21" s="14"/>
    </row>
  </sheetData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Yani Liu</cp:lastModifiedBy>
  <dcterms:created xsi:type="dcterms:W3CDTF">2017-09-16T02:13:14Z</dcterms:created>
  <dcterms:modified xsi:type="dcterms:W3CDTF">2017-09-20T04:57:11Z</dcterms:modified>
</cp:coreProperties>
</file>